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93" firstSheet="0" activeTab="0"/>
  </bookViews>
  <sheets>
    <sheet name="Supplementary Data 6" sheetId="1" state="visible" r:id="rId2"/>
  </sheets>
  <externalReferences>
    <externalReference r:id="rId3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4" uniqueCount="41">
  <si>
    <t xml:space="preserve">Supplementary Data 6. Statistics of the LTR retrotransposons identified in the surveied genomes </t>
  </si>
  <si>
    <t xml:space="preserve">Species</t>
  </si>
  <si>
    <t xml:space="preserve">Length  occupied (nt)</t>
  </si>
  <si>
    <t xml:space="preserve">Percentage of sequence (%)</t>
  </si>
  <si>
    <t xml:space="preserve">Genome assembly size (nt)</t>
  </si>
  <si>
    <t xml:space="preserve">LTR Assembly Index</t>
  </si>
  <si>
    <t xml:space="preserve">Numbers of  LTRs</t>
  </si>
  <si>
    <t xml:space="preserve">Numbers of intact LTRs</t>
  </si>
  <si>
    <t xml:space="preserve">Numbers of truncated LTRs</t>
  </si>
  <si>
    <t xml:space="preserve">Numbers of solo LTRs</t>
  </si>
  <si>
    <r>
      <rPr>
        <i val="true"/>
        <sz val="11"/>
        <rFont val="Times New Roman"/>
        <family val="1"/>
      </rPr>
      <t xml:space="preserve">Lactuca sativa</t>
    </r>
    <r>
      <rPr>
        <sz val="11"/>
        <rFont val="Times New Roman"/>
        <family val="1"/>
      </rPr>
      <t xml:space="preserve"> var. </t>
    </r>
    <r>
      <rPr>
        <i val="true"/>
        <sz val="11"/>
        <rFont val="Times New Roman"/>
        <family val="1"/>
      </rPr>
      <t xml:space="preserve">augustana</t>
    </r>
  </si>
  <si>
    <t xml:space="preserve">Helianthus annuus</t>
  </si>
  <si>
    <r>
      <rPr>
        <i val="true"/>
        <sz val="11"/>
        <rFont val="Times New Roman"/>
        <family val="1"/>
      </rPr>
      <t xml:space="preserve">Cynara cardunculus </t>
    </r>
    <r>
      <rPr>
        <sz val="11"/>
        <rFont val="Times New Roman"/>
        <family val="1"/>
      </rPr>
      <t xml:space="preserve">var. </t>
    </r>
    <r>
      <rPr>
        <i val="true"/>
        <sz val="11"/>
        <rFont val="Times New Roman"/>
        <family val="1"/>
      </rPr>
      <t xml:space="preserve">scolymus</t>
    </r>
  </si>
  <si>
    <t xml:space="preserve">Chrysanthemum nankingense</t>
  </si>
  <si>
    <t xml:space="preserve">Artemisa annua</t>
  </si>
  <si>
    <t xml:space="preserve">Daucus carota </t>
  </si>
  <si>
    <t xml:space="preserve">Actinidia chinensis</t>
  </si>
  <si>
    <t xml:space="preserve">Coffea arabica</t>
  </si>
  <si>
    <t xml:space="preserve">Mimulus guttatus</t>
  </si>
  <si>
    <t xml:space="preserve">Olea europaea</t>
  </si>
  <si>
    <t xml:space="preserve">Solanum lycopersicum</t>
  </si>
  <si>
    <t xml:space="preserve">Capsicum annuum</t>
  </si>
  <si>
    <t xml:space="preserve">Oryza sativa</t>
  </si>
  <si>
    <t xml:space="preserve">Fragaria vesca </t>
  </si>
  <si>
    <t xml:space="preserve">Vitis vinifera</t>
  </si>
  <si>
    <t xml:space="preserve">Solanum tuberosum </t>
  </si>
  <si>
    <t xml:space="preserve">Gossypium hirsutum </t>
  </si>
  <si>
    <t xml:space="preserve">Hordeum vulgare</t>
  </si>
  <si>
    <t xml:space="preserve">Zea mays</t>
  </si>
  <si>
    <t xml:space="preserve">Scaevola taccada</t>
  </si>
  <si>
    <t xml:space="preserve">Taraxacum kok-saghyz Rodin</t>
  </si>
  <si>
    <t xml:space="preserve">Mikania micrantha</t>
  </si>
  <si>
    <t xml:space="preserve">Ananas comosus</t>
  </si>
  <si>
    <t xml:space="preserve">Amborella trichopoda</t>
  </si>
  <si>
    <t xml:space="preserve">--</t>
  </si>
  <si>
    <t xml:space="preserve">Selaginella moellendorffii</t>
  </si>
  <si>
    <t xml:space="preserve">Spirodela polyrhiza</t>
  </si>
  <si>
    <t xml:space="preserve">Brassica rapa FPsc</t>
  </si>
  <si>
    <t xml:space="preserve">Liriodendron chinense</t>
  </si>
  <si>
    <t xml:space="preserve">Populus trichocarpa</t>
  </si>
  <si>
    <r>
      <rPr>
        <i val="true"/>
        <sz val="11"/>
        <color rgb="FF000000"/>
        <rFont val="Times New Roman"/>
        <family val="1"/>
      </rPr>
      <t xml:space="preserve">Citrus</t>
    </r>
    <r>
      <rPr>
        <sz val="11"/>
        <color rgb="FF000000"/>
        <rFont val="Times New Roman"/>
        <family val="1"/>
      </rPr>
      <t xml:space="preserve"> </t>
    </r>
    <r>
      <rPr>
        <i val="true"/>
        <sz val="11"/>
        <color rgb="FF000000"/>
        <rFont val="Times New Roman"/>
        <family val="1"/>
      </rPr>
      <t xml:space="preserve">sinensis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"/>
  </numFmts>
  <fonts count="12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宋体"/>
      <family val="0"/>
      <charset val="134"/>
    </font>
    <font>
      <b val="true"/>
      <sz val="11"/>
      <name val="Times New Roman"/>
      <family val="1"/>
    </font>
    <font>
      <i val="true"/>
      <sz val="11"/>
      <name val="Times New Roman"/>
      <family val="1"/>
    </font>
    <font>
      <sz val="11"/>
      <name val="Times New Roman"/>
      <family val="1"/>
    </font>
    <font>
      <i val="true"/>
      <sz val="11"/>
      <color rgb="FF0000FF"/>
      <name val="Times New Roman"/>
      <family val="1"/>
    </font>
    <font>
      <i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21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9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常规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work/04-lettuce%20paper/Supplementary%20Tables%202%20(&#33258;&#21160;&#20445;&#23384;&#30340;)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T1"/>
      <sheetName val="ST2"/>
      <sheetName val="ST3"/>
      <sheetName val="ST4"/>
      <sheetName val="ST5"/>
      <sheetName val="ST6"/>
      <sheetName val="ST7"/>
      <sheetName val="ST8"/>
      <sheetName val="ST9"/>
      <sheetName val="ST10"/>
      <sheetName val="ST12"/>
      <sheetName val="ST13"/>
      <sheetName val="ST13b"/>
      <sheetName val="ST14"/>
      <sheetName val="ST15"/>
      <sheetName val="ST16"/>
      <sheetName val="ST17"/>
      <sheetName val="ST18"/>
      <sheetName val="ST19"/>
      <sheetName val="ST21"/>
      <sheetName val="ST22"/>
      <sheetName val="ST23"/>
      <sheetName val="ST24"/>
      <sheetName val="ST25"/>
      <sheetName val="Sheet6"/>
      <sheetName val="ST26"/>
      <sheetName val="ST27"/>
      <sheetName val="ST28"/>
      <sheetName val="ST29"/>
      <sheetName val="ST30"/>
      <sheetName val="ST31"/>
      <sheetName val="ST32"/>
      <sheetName val="ST33"/>
      <sheetName val="ST100"/>
      <sheetName val="Table S34"/>
      <sheetName val="Table S35"/>
      <sheetName val="Sheet4"/>
      <sheetName val="Sheet11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>
        <row r="6">
          <cell r="E6">
            <v>2483282</v>
          </cell>
        </row>
        <row r="13">
          <cell r="E13">
            <v>88596</v>
          </cell>
        </row>
        <row r="15">
          <cell r="E15">
            <v>812162</v>
          </cell>
        </row>
      </sheetData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/>
    </sheetDataSet>
  </externalBook>
</externalLink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en.wikipedia.org/wiki/Fragaria_vesca" TargetMode="External"/><Relationship Id="rId2" Type="http://schemas.openxmlformats.org/officeDocument/2006/relationships/hyperlink" Target="https://phytozome.jgi.doe.gov/Acomosus" TargetMode="External"/><Relationship Id="rId3" Type="http://schemas.openxmlformats.org/officeDocument/2006/relationships/hyperlink" Target="https://en.wikipedia.org/wiki/Selaginella_moellendorffii" TargetMode="External"/><Relationship Id="rId4" Type="http://schemas.openxmlformats.org/officeDocument/2006/relationships/hyperlink" Target="https://phytozome.jgi.doe.gov/BrapaFPsc" TargetMode="External"/><Relationship Id="rId5" Type="http://schemas.openxmlformats.org/officeDocument/2006/relationships/hyperlink" Target="https://en.wikipedia.org/wiki/Populus_trichocarpa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2" activeCellId="0" sqref="A22"/>
    </sheetView>
  </sheetViews>
  <sheetFormatPr defaultColWidth="11.1015625" defaultRowHeight="14.25" zeroHeight="false" outlineLevelRow="0" outlineLevelCol="0"/>
  <cols>
    <col collapsed="false" customWidth="true" hidden="false" outlineLevel="0" max="1" min="1" style="1" width="36.87"/>
    <col collapsed="false" customWidth="true" hidden="false" outlineLevel="0" max="2" min="2" style="2" width="18.81"/>
    <col collapsed="false" customWidth="true" hidden="false" outlineLevel="0" max="3" min="3" style="2" width="12.79"/>
    <col collapsed="false" customWidth="true" hidden="false" outlineLevel="0" max="4" min="4" style="2" width="18.2"/>
    <col collapsed="false" customWidth="true" hidden="false" outlineLevel="0" max="5" min="5" style="2" width="10.17"/>
    <col collapsed="false" customWidth="false" hidden="false" outlineLevel="0" max="6" min="6" style="2" width="11.1"/>
    <col collapsed="false" customWidth="true" hidden="false" outlineLevel="0" max="7" min="7" style="2" width="13.87"/>
    <col collapsed="false" customWidth="true" hidden="false" outlineLevel="0" max="8" min="8" style="2" width="12.18"/>
    <col collapsed="false" customWidth="false" hidden="false" outlineLevel="0" max="257" min="9" style="2" width="11.1"/>
  </cols>
  <sheetData>
    <row r="1" customFormat="false" ht="29.2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</row>
    <row r="2" customFormat="false" ht="52.5" hidden="false" customHeight="tru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 customFormat="false" ht="15" hidden="false" customHeight="false" outlineLevel="0" collapsed="false">
      <c r="A3" s="6" t="s">
        <v>10</v>
      </c>
      <c r="B3" s="7" t="n">
        <v>2086817471</v>
      </c>
      <c r="C3" s="8" t="n">
        <v>79.3</v>
      </c>
      <c r="D3" s="7" t="n">
        <v>2620626119</v>
      </c>
      <c r="E3" s="8" t="n">
        <v>18.13</v>
      </c>
      <c r="F3" s="7" t="n">
        <f aca="false">[1]ST13b!E6+[1]ST13b!E13+[1]ST13b!E15</f>
        <v>3384040</v>
      </c>
      <c r="G3" s="7" t="n">
        <v>36018</v>
      </c>
      <c r="H3" s="7" t="n">
        <f aca="false">F3-G3-I3</f>
        <v>3021203</v>
      </c>
      <c r="I3" s="7" t="n">
        <v>326819</v>
      </c>
    </row>
    <row r="4" customFormat="false" ht="15" hidden="false" customHeight="false" outlineLevel="0" collapsed="false">
      <c r="A4" s="6" t="s">
        <v>11</v>
      </c>
      <c r="B4" s="7" t="n">
        <v>2159539740</v>
      </c>
      <c r="C4" s="9" t="n">
        <v>71.32</v>
      </c>
      <c r="D4" s="7" t="n">
        <v>3027963057</v>
      </c>
      <c r="E4" s="9" t="n">
        <v>0</v>
      </c>
      <c r="F4" s="7" t="n">
        <v>2164558</v>
      </c>
      <c r="G4" s="7" t="n">
        <v>4961</v>
      </c>
      <c r="H4" s="7" t="n">
        <f aca="false">F4-G4-I4</f>
        <v>1857222</v>
      </c>
      <c r="I4" s="7" t="n">
        <v>302375</v>
      </c>
    </row>
    <row r="5" customFormat="false" ht="15" hidden="false" customHeight="false" outlineLevel="0" collapsed="false">
      <c r="A5" s="6" t="s">
        <v>12</v>
      </c>
      <c r="B5" s="7" t="n">
        <v>323132179</v>
      </c>
      <c r="C5" s="8" t="n">
        <v>44.56</v>
      </c>
      <c r="D5" s="7" t="n">
        <v>725197765</v>
      </c>
      <c r="E5" s="8" t="n">
        <v>4.31</v>
      </c>
      <c r="F5" s="7" t="n">
        <v>740330</v>
      </c>
      <c r="G5" s="7" t="n">
        <v>781</v>
      </c>
      <c r="H5" s="7" t="n">
        <f aca="false">F5-G5-I5</f>
        <v>683136</v>
      </c>
      <c r="I5" s="7" t="n">
        <v>56413</v>
      </c>
    </row>
    <row r="6" customFormat="false" ht="15" hidden="false" customHeight="false" outlineLevel="0" collapsed="false">
      <c r="A6" s="6" t="s">
        <v>13</v>
      </c>
      <c r="B6" s="7" t="n">
        <v>1767612152</v>
      </c>
      <c r="C6" s="8" t="n">
        <v>69.94</v>
      </c>
      <c r="D6" s="7" t="n">
        <v>2527345456</v>
      </c>
      <c r="E6" s="8" t="n">
        <v>11.55</v>
      </c>
      <c r="F6" s="7" t="n">
        <v>2707962</v>
      </c>
      <c r="G6" s="7" t="n">
        <v>12886</v>
      </c>
      <c r="H6" s="7" t="n">
        <f aca="false">F6-G6-I6</f>
        <v>2415924</v>
      </c>
      <c r="I6" s="7" t="n">
        <v>279152</v>
      </c>
    </row>
    <row r="7" customFormat="false" ht="15" hidden="false" customHeight="false" outlineLevel="0" collapsed="false">
      <c r="A7" s="6" t="s">
        <v>14</v>
      </c>
      <c r="B7" s="7" t="n">
        <v>963110406</v>
      </c>
      <c r="C7" s="8" t="n">
        <v>53.72</v>
      </c>
      <c r="D7" s="7" t="n">
        <v>1792856094</v>
      </c>
      <c r="E7" s="8" t="n">
        <v>0</v>
      </c>
      <c r="F7" s="7" t="n">
        <v>2318351</v>
      </c>
      <c r="G7" s="7" t="n">
        <v>5746</v>
      </c>
      <c r="H7" s="7" t="n">
        <f aca="false">F7-G7-I7</f>
        <v>2162278</v>
      </c>
      <c r="I7" s="7" t="n">
        <v>150327</v>
      </c>
    </row>
    <row r="8" customFormat="false" ht="15" hidden="false" customHeight="false" outlineLevel="0" collapsed="false">
      <c r="A8" s="6" t="s">
        <v>15</v>
      </c>
      <c r="B8" s="7" t="n">
        <v>115490537</v>
      </c>
      <c r="C8" s="8" t="n">
        <v>27.4</v>
      </c>
      <c r="D8" s="7" t="n">
        <v>421502825</v>
      </c>
      <c r="E8" s="8" t="n">
        <v>3.5</v>
      </c>
      <c r="F8" s="7" t="n">
        <v>201498</v>
      </c>
      <c r="G8" s="7" t="n">
        <v>1107</v>
      </c>
      <c r="H8" s="7" t="n">
        <f aca="false">F8-G8-I8</f>
        <v>189136</v>
      </c>
      <c r="I8" s="7" t="n">
        <v>11255</v>
      </c>
    </row>
    <row r="9" customFormat="false" ht="15" hidden="false" customHeight="false" outlineLevel="0" collapsed="false">
      <c r="A9" s="6" t="s">
        <v>16</v>
      </c>
      <c r="B9" s="7" t="n">
        <v>162504774</v>
      </c>
      <c r="C9" s="8" t="n">
        <v>25.8</v>
      </c>
      <c r="D9" s="7" t="n">
        <v>631450069</v>
      </c>
      <c r="E9" s="8" t="n">
        <v>8.92</v>
      </c>
      <c r="F9" s="7" t="n">
        <v>481269</v>
      </c>
      <c r="G9" s="7" t="n">
        <v>935</v>
      </c>
      <c r="H9" s="7" t="n">
        <f aca="false">F9-G9-I9</f>
        <v>459394</v>
      </c>
      <c r="I9" s="7" t="n">
        <v>20940</v>
      </c>
    </row>
    <row r="10" customFormat="false" ht="15" hidden="false" customHeight="false" outlineLevel="0" collapsed="false">
      <c r="A10" s="6" t="s">
        <v>17</v>
      </c>
      <c r="B10" s="7" t="n">
        <v>192468304</v>
      </c>
      <c r="C10" s="8" t="n">
        <v>33.77</v>
      </c>
      <c r="D10" s="7" t="n">
        <v>569911005</v>
      </c>
      <c r="E10" s="8" t="n">
        <v>5.08</v>
      </c>
      <c r="F10" s="7" t="n">
        <v>319314</v>
      </c>
      <c r="G10" s="7" t="n">
        <v>1263</v>
      </c>
      <c r="H10" s="7" t="n">
        <f aca="false">F10-G10-I10</f>
        <v>299011</v>
      </c>
      <c r="I10" s="7" t="n">
        <v>19040</v>
      </c>
    </row>
    <row r="11" customFormat="false" ht="15" hidden="false" customHeight="false" outlineLevel="0" collapsed="false">
      <c r="A11" s="6" t="s">
        <v>18</v>
      </c>
      <c r="B11" s="7" t="n">
        <v>113106570</v>
      </c>
      <c r="C11" s="8" t="n">
        <v>36.17</v>
      </c>
      <c r="D11" s="7" t="n">
        <v>312749872</v>
      </c>
      <c r="E11" s="8" t="n">
        <v>8.2</v>
      </c>
      <c r="F11" s="7" t="n">
        <v>267114</v>
      </c>
      <c r="G11" s="7" t="n">
        <v>2080</v>
      </c>
      <c r="H11" s="7" t="n">
        <f aca="false">F11-G11-I11</f>
        <v>249457</v>
      </c>
      <c r="I11" s="7" t="n">
        <v>15577</v>
      </c>
    </row>
    <row r="12" customFormat="false" ht="15" hidden="false" customHeight="false" outlineLevel="0" collapsed="false">
      <c r="A12" s="6" t="s">
        <v>19</v>
      </c>
      <c r="B12" s="7" t="n">
        <v>499734033</v>
      </c>
      <c r="C12" s="8" t="n">
        <v>43.81</v>
      </c>
      <c r="D12" s="7" t="n">
        <v>1142316613</v>
      </c>
      <c r="E12" s="8" t="n">
        <v>4.9</v>
      </c>
      <c r="F12" s="7" t="n">
        <v>990043</v>
      </c>
      <c r="G12" s="7" t="n">
        <v>2361</v>
      </c>
      <c r="H12" s="7" t="n">
        <f aca="false">F12-G12-I12</f>
        <v>932443</v>
      </c>
      <c r="I12" s="7" t="n">
        <v>55239</v>
      </c>
    </row>
    <row r="13" customFormat="false" ht="15" hidden="false" customHeight="false" outlineLevel="0" collapsed="false">
      <c r="A13" s="6" t="s">
        <v>20</v>
      </c>
      <c r="B13" s="7" t="n">
        <v>323468123</v>
      </c>
      <c r="C13" s="8" t="n">
        <v>39.06</v>
      </c>
      <c r="D13" s="7" t="n">
        <v>828076956</v>
      </c>
      <c r="E13" s="8" t="n">
        <v>8.94</v>
      </c>
      <c r="F13" s="7" t="n">
        <v>331475</v>
      </c>
      <c r="G13" s="7" t="n">
        <v>1525</v>
      </c>
      <c r="H13" s="7" t="n">
        <f aca="false">F13-G13-I13</f>
        <v>299055</v>
      </c>
      <c r="I13" s="7" t="n">
        <v>30895</v>
      </c>
    </row>
    <row r="14" customFormat="false" ht="15" hidden="false" customHeight="false" outlineLevel="0" collapsed="false">
      <c r="A14" s="6" t="s">
        <v>21</v>
      </c>
      <c r="B14" s="7" t="n">
        <v>1359447627</v>
      </c>
      <c r="C14" s="8" t="n">
        <v>46.3</v>
      </c>
      <c r="D14" s="7" t="n">
        <v>2935884163</v>
      </c>
      <c r="E14" s="8" t="n">
        <v>7.42</v>
      </c>
      <c r="F14" s="7" t="n">
        <v>2541913</v>
      </c>
      <c r="G14" s="7" t="n">
        <v>3378</v>
      </c>
      <c r="H14" s="7" t="n">
        <f aca="false">F14-G14-I14</f>
        <v>2373974</v>
      </c>
      <c r="I14" s="7" t="n">
        <v>164561</v>
      </c>
    </row>
    <row r="15" customFormat="false" ht="15" hidden="false" customHeight="false" outlineLevel="0" collapsed="false">
      <c r="A15" s="6" t="s">
        <v>22</v>
      </c>
      <c r="B15" s="7" t="n">
        <v>104644152</v>
      </c>
      <c r="C15" s="8" t="n">
        <v>27.94</v>
      </c>
      <c r="D15" s="7" t="n">
        <v>374471240</v>
      </c>
      <c r="E15" s="8" t="n">
        <v>20.7</v>
      </c>
      <c r="F15" s="7" t="n">
        <v>156361</v>
      </c>
      <c r="G15" s="7" t="n">
        <v>2088</v>
      </c>
      <c r="H15" s="7" t="n">
        <f aca="false">F15-G15-I15</f>
        <v>137315</v>
      </c>
      <c r="I15" s="7" t="n">
        <v>16958</v>
      </c>
    </row>
    <row r="16" customFormat="false" ht="15" hidden="false" customHeight="false" outlineLevel="0" collapsed="false">
      <c r="A16" s="10" t="s">
        <v>23</v>
      </c>
      <c r="B16" s="7" t="n">
        <v>27938346</v>
      </c>
      <c r="C16" s="8" t="n">
        <v>13.2</v>
      </c>
      <c r="D16" s="7" t="n">
        <v>211673467</v>
      </c>
      <c r="E16" s="8" t="n">
        <v>8.04</v>
      </c>
      <c r="F16" s="7" t="n">
        <v>45561</v>
      </c>
      <c r="G16" s="7" t="n">
        <v>377</v>
      </c>
      <c r="H16" s="7" t="n">
        <f aca="false">F16-G16-I16</f>
        <v>40493</v>
      </c>
      <c r="I16" s="7" t="n">
        <v>4691</v>
      </c>
    </row>
    <row r="17" customFormat="false" ht="15" hidden="false" customHeight="false" outlineLevel="0" collapsed="false">
      <c r="A17" s="6" t="s">
        <v>24</v>
      </c>
      <c r="B17" s="7" t="n">
        <v>148488491</v>
      </c>
      <c r="C17" s="8" t="n">
        <v>30.54</v>
      </c>
      <c r="D17" s="7" t="n">
        <v>486198630</v>
      </c>
      <c r="E17" s="8" t="n">
        <v>14.17</v>
      </c>
      <c r="F17" s="7" t="n">
        <v>200951</v>
      </c>
      <c r="G17" s="7" t="n">
        <v>1930</v>
      </c>
      <c r="H17" s="7" t="n">
        <f aca="false">F17-G17-I17</f>
        <v>176923</v>
      </c>
      <c r="I17" s="7" t="n">
        <v>22098</v>
      </c>
    </row>
    <row r="18" customFormat="false" ht="15" hidden="false" customHeight="false" outlineLevel="0" collapsed="false">
      <c r="A18" s="6" t="s">
        <v>25</v>
      </c>
      <c r="B18" s="7" t="n">
        <v>290299649</v>
      </c>
      <c r="C18" s="8" t="n">
        <v>37.55</v>
      </c>
      <c r="D18" s="7" t="n">
        <v>773029432</v>
      </c>
      <c r="E18" s="8" t="n">
        <v>7.31</v>
      </c>
      <c r="F18" s="7" t="n">
        <v>629769</v>
      </c>
      <c r="G18" s="7" t="n">
        <v>741</v>
      </c>
      <c r="H18" s="7" t="n">
        <f aca="false">F18-G18-I18-I19</f>
        <v>429116</v>
      </c>
      <c r="I18" s="7" t="n">
        <v>36935</v>
      </c>
    </row>
    <row r="19" customFormat="false" ht="15" hidden="false" customHeight="false" outlineLevel="0" collapsed="false">
      <c r="A19" s="6" t="s">
        <v>26</v>
      </c>
      <c r="B19" s="7" t="n">
        <v>1427806249</v>
      </c>
      <c r="C19" s="8" t="n">
        <v>61.94</v>
      </c>
      <c r="D19" s="7" t="n">
        <v>2305241538</v>
      </c>
      <c r="E19" s="8" t="n">
        <v>7.11</v>
      </c>
      <c r="F19" s="7" t="n">
        <v>1649545</v>
      </c>
      <c r="G19" s="7" t="n">
        <v>6946</v>
      </c>
      <c r="H19" s="7" t="n">
        <f aca="false">F19-G19-I19</f>
        <v>1479622</v>
      </c>
      <c r="I19" s="7" t="n">
        <v>162977</v>
      </c>
    </row>
    <row r="20" customFormat="false" ht="15" hidden="false" customHeight="false" outlineLevel="0" collapsed="false">
      <c r="A20" s="6" t="s">
        <v>27</v>
      </c>
      <c r="B20" s="7" t="n">
        <v>3707176649</v>
      </c>
      <c r="C20" s="8" t="n">
        <v>77.55</v>
      </c>
      <c r="D20" s="7" t="n">
        <v>4833791107</v>
      </c>
      <c r="E20" s="8" t="n">
        <v>1.51</v>
      </c>
      <c r="F20" s="7" t="n">
        <v>4030176</v>
      </c>
      <c r="G20" s="7" t="n">
        <v>15597</v>
      </c>
      <c r="H20" s="7" t="n">
        <f aca="false">F20-G20-I20</f>
        <v>3353504</v>
      </c>
      <c r="I20" s="7" t="n">
        <v>661075</v>
      </c>
    </row>
    <row r="21" customFormat="false" ht="15" hidden="false" customHeight="false" outlineLevel="0" collapsed="false">
      <c r="A21" s="6" t="s">
        <v>28</v>
      </c>
      <c r="B21" s="7" t="n">
        <v>1268289704</v>
      </c>
      <c r="C21" s="8" t="n">
        <v>58.82</v>
      </c>
      <c r="D21" s="7" t="n">
        <v>2156187326</v>
      </c>
      <c r="E21" s="8" t="n">
        <v>1.34</v>
      </c>
      <c r="F21" s="7" t="n">
        <v>1296835</v>
      </c>
      <c r="G21" s="7" t="n">
        <v>4870</v>
      </c>
      <c r="H21" s="7" t="n">
        <f aca="false">F21-I21-G21</f>
        <v>1135258</v>
      </c>
      <c r="I21" s="7" t="n">
        <v>156707</v>
      </c>
    </row>
    <row r="22" customFormat="false" ht="15" hidden="false" customHeight="false" outlineLevel="0" collapsed="false">
      <c r="A22" s="6" t="s">
        <v>29</v>
      </c>
      <c r="B22" s="7" t="n">
        <v>783325144</v>
      </c>
      <c r="C22" s="8" t="n">
        <v>67.61</v>
      </c>
      <c r="D22" s="7" t="n">
        <v>1180196255</v>
      </c>
      <c r="E22" s="8" t="n">
        <v>12.01</v>
      </c>
      <c r="F22" s="7" t="n">
        <v>748457</v>
      </c>
      <c r="G22" s="7" t="n">
        <v>5400</v>
      </c>
      <c r="H22" s="7" t="n">
        <f aca="false">F22-G22-I22</f>
        <v>610261</v>
      </c>
      <c r="I22" s="7" t="n">
        <v>132796</v>
      </c>
    </row>
    <row r="23" customFormat="false" ht="15" hidden="false" customHeight="false" outlineLevel="0" collapsed="false">
      <c r="A23" s="6" t="s">
        <v>30</v>
      </c>
      <c r="B23" s="7" t="n">
        <v>836056620</v>
      </c>
      <c r="C23" s="8" t="n">
        <v>66.38</v>
      </c>
      <c r="D23" s="7" t="n">
        <v>1277495208</v>
      </c>
      <c r="E23" s="8" t="n">
        <v>1.57</v>
      </c>
      <c r="F23" s="7" t="n">
        <v>1094143</v>
      </c>
      <c r="G23" s="7" t="n">
        <v>8572</v>
      </c>
      <c r="H23" s="7" t="n">
        <f aca="false">F23-G23-I23</f>
        <v>967737</v>
      </c>
      <c r="I23" s="7" t="n">
        <v>117834</v>
      </c>
    </row>
    <row r="24" customFormat="false" ht="15" hidden="false" customHeight="false" outlineLevel="0" collapsed="false">
      <c r="A24" s="11" t="s">
        <v>31</v>
      </c>
      <c r="B24" s="7" t="n">
        <v>1303650633</v>
      </c>
      <c r="C24" s="8" t="n">
        <v>73.47</v>
      </c>
      <c r="D24" s="7" t="n">
        <v>1790643622</v>
      </c>
      <c r="E24" s="8" t="n">
        <v>17.06</v>
      </c>
      <c r="F24" s="7" t="n">
        <v>1699075</v>
      </c>
      <c r="G24" s="7" t="n">
        <v>22167</v>
      </c>
      <c r="H24" s="7" t="n">
        <f aca="false">F24-G24-I24</f>
        <v>1504372</v>
      </c>
      <c r="I24" s="7" t="n">
        <v>172536</v>
      </c>
    </row>
    <row r="25" customFormat="false" ht="15" hidden="false" customHeight="false" outlineLevel="0" collapsed="false">
      <c r="A25" s="12" t="s">
        <v>32</v>
      </c>
      <c r="B25" s="7" t="n">
        <v>147799264</v>
      </c>
      <c r="C25" s="8" t="n">
        <v>39.06</v>
      </c>
      <c r="D25" s="7" t="n">
        <v>381905120</v>
      </c>
      <c r="E25" s="8" t="n">
        <v>8.38</v>
      </c>
      <c r="F25" s="7" t="n">
        <v>272173</v>
      </c>
      <c r="G25" s="7" t="n">
        <v>559</v>
      </c>
      <c r="H25" s="7" t="n">
        <f aca="false">F25-I25</f>
        <v>251261</v>
      </c>
      <c r="I25" s="7" t="n">
        <v>20912</v>
      </c>
    </row>
    <row r="26" customFormat="false" ht="15" hidden="false" customHeight="false" outlineLevel="0" collapsed="false">
      <c r="A26" s="11" t="s">
        <v>33</v>
      </c>
      <c r="B26" s="7" t="n">
        <v>169107542</v>
      </c>
      <c r="C26" s="8" t="n">
        <v>23.94</v>
      </c>
      <c r="D26" s="7" t="n">
        <v>706332648</v>
      </c>
      <c r="E26" s="13" t="s">
        <v>34</v>
      </c>
      <c r="F26" s="7" t="n">
        <v>237179</v>
      </c>
      <c r="G26" s="13" t="s">
        <v>34</v>
      </c>
      <c r="H26" s="13" t="s">
        <v>34</v>
      </c>
      <c r="I26" s="13" t="s">
        <v>34</v>
      </c>
    </row>
    <row r="27" customFormat="false" ht="15" hidden="false" customHeight="false" outlineLevel="0" collapsed="false">
      <c r="A27" s="12" t="s">
        <v>35</v>
      </c>
      <c r="B27" s="7" t="n">
        <v>62796160</v>
      </c>
      <c r="C27" s="8" t="n">
        <v>29.51</v>
      </c>
      <c r="D27" s="7" t="n">
        <v>212761159</v>
      </c>
      <c r="E27" s="8" t="n">
        <v>14.58</v>
      </c>
      <c r="F27" s="7" t="n">
        <v>81632</v>
      </c>
      <c r="G27" s="7" t="n">
        <v>864</v>
      </c>
      <c r="H27" s="7" t="n">
        <f aca="false">F27-I27-G27</f>
        <v>66209</v>
      </c>
      <c r="I27" s="7" t="n">
        <v>14559</v>
      </c>
    </row>
    <row r="28" customFormat="false" ht="15" hidden="false" customHeight="false" outlineLevel="0" collapsed="false">
      <c r="A28" s="11" t="s">
        <v>36</v>
      </c>
      <c r="B28" s="8" t="n">
        <v>14100594</v>
      </c>
      <c r="C28" s="8" t="n">
        <v>9.71</v>
      </c>
      <c r="D28" s="8" t="n">
        <v>145199413</v>
      </c>
      <c r="E28" s="8" t="n">
        <v>8.88</v>
      </c>
      <c r="F28" s="7" t="n">
        <v>12971</v>
      </c>
      <c r="G28" s="7" t="n">
        <v>89</v>
      </c>
      <c r="H28" s="7" t="n">
        <f aca="false">F28-I28-G28</f>
        <v>11367</v>
      </c>
      <c r="I28" s="7" t="n">
        <v>1515</v>
      </c>
    </row>
    <row r="29" customFormat="false" ht="15" hidden="false" customHeight="false" outlineLevel="0" collapsed="false">
      <c r="A29" s="12" t="s">
        <v>37</v>
      </c>
      <c r="B29" s="8" t="n">
        <v>17047720</v>
      </c>
      <c r="C29" s="8" t="n">
        <v>5.41</v>
      </c>
      <c r="D29" s="8" t="n">
        <v>315053614</v>
      </c>
      <c r="E29" s="8" t="n">
        <v>10.7</v>
      </c>
      <c r="F29" s="7" t="n">
        <v>25255</v>
      </c>
      <c r="G29" s="7" t="n">
        <v>250</v>
      </c>
      <c r="H29" s="7" t="n">
        <f aca="false">F29-I29-G29</f>
        <v>22957</v>
      </c>
      <c r="I29" s="7" t="n">
        <v>2048</v>
      </c>
    </row>
    <row r="30" customFormat="false" ht="15" hidden="false" customHeight="false" outlineLevel="0" collapsed="false">
      <c r="A30" s="11" t="s">
        <v>38</v>
      </c>
      <c r="B30" s="7" t="n">
        <v>226798918</v>
      </c>
      <c r="C30" s="8" t="n">
        <v>60.78</v>
      </c>
      <c r="D30" s="7" t="n">
        <v>373142085</v>
      </c>
      <c r="E30" s="8" t="n">
        <v>16</v>
      </c>
      <c r="F30" s="7" t="n">
        <v>372217</v>
      </c>
      <c r="G30" s="7" t="n">
        <v>2611</v>
      </c>
      <c r="H30" s="7" t="n">
        <f aca="false">F30-I30-G30</f>
        <v>340717</v>
      </c>
      <c r="I30" s="7" t="n">
        <v>28889</v>
      </c>
    </row>
    <row r="31" customFormat="false" ht="15" hidden="false" customHeight="false" outlineLevel="0" collapsed="false">
      <c r="A31" s="12" t="s">
        <v>39</v>
      </c>
      <c r="B31" s="7" t="n">
        <v>84351686</v>
      </c>
      <c r="C31" s="7" t="n">
        <v>21.51</v>
      </c>
      <c r="D31" s="7" t="n">
        <v>392162179</v>
      </c>
      <c r="E31" s="8" t="n">
        <v>15.87</v>
      </c>
      <c r="F31" s="7" t="n">
        <v>177792</v>
      </c>
      <c r="G31" s="7" t="n">
        <v>1648</v>
      </c>
      <c r="H31" s="7" t="n">
        <f aca="false">F31-I31-G31</f>
        <v>166504</v>
      </c>
      <c r="I31" s="7" t="n">
        <v>9640</v>
      </c>
    </row>
    <row r="32" customFormat="false" ht="15" hidden="false" customHeight="false" outlineLevel="0" collapsed="false">
      <c r="A32" s="14" t="s">
        <v>40</v>
      </c>
      <c r="B32" s="15" t="n">
        <v>46565317</v>
      </c>
      <c r="C32" s="16" t="n">
        <v>14.59</v>
      </c>
      <c r="D32" s="15" t="n">
        <v>319231331</v>
      </c>
      <c r="E32" s="16" t="n">
        <v>6.79</v>
      </c>
      <c r="F32" s="15" t="n">
        <v>49679</v>
      </c>
      <c r="G32" s="15" t="n">
        <v>133</v>
      </c>
      <c r="H32" s="15" t="n">
        <f aca="false">F32-G32-I32</f>
        <v>42514</v>
      </c>
      <c r="I32" s="15" t="n">
        <v>7032</v>
      </c>
    </row>
  </sheetData>
  <mergeCells count="1">
    <mergeCell ref="A1:I1"/>
  </mergeCells>
  <hyperlinks>
    <hyperlink ref="A16" r:id="rId1" display="Fragaria vesca "/>
    <hyperlink ref="A25" r:id="rId2" display="Ananas comosus"/>
    <hyperlink ref="A27" r:id="rId3" display="Selaginella moellendorffii"/>
    <hyperlink ref="A29" r:id="rId4" display="Brassica rapa FPsc"/>
    <hyperlink ref="A31" r:id="rId5" display="Populus trichocarpa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1-08T08:57:55Z</dcterms:created>
  <dc:creator>Administrator</dc:creator>
  <dc:description/>
  <dc:language>en-US</dc:language>
  <cp:lastModifiedBy>申飞</cp:lastModifiedBy>
  <dcterms:modified xsi:type="dcterms:W3CDTF">2023-06-30T04:01:3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DE5147857B747F58DB226EFCCCFBEBE_12</vt:lpwstr>
  </property>
  <property fmtid="{D5CDD505-2E9C-101B-9397-08002B2CF9AE}" pid="3" name="KSOProductBuildVer">
    <vt:lpwstr>2052-11.1.0.14309</vt:lpwstr>
  </property>
</Properties>
</file>